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1740" yWindow="525" windowWidth="15600" windowHeight="11760"/>
  </bookViews>
  <sheets>
    <sheet name="growth_regulators" sheetId="6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39">
  <si>
    <t>NA</t>
  </si>
  <si>
    <t>LOC_Os09g32320</t>
  </si>
  <si>
    <t>LOC_Os11g35030</t>
  </si>
  <si>
    <t>LOC_Os12g23760</t>
  </si>
  <si>
    <t>LOC_Os12g29980</t>
  </si>
  <si>
    <t>LOC_Os02g06400</t>
  </si>
  <si>
    <t>LOC_Os02g45570</t>
  </si>
  <si>
    <t>LOC_Os02g53690</t>
  </si>
  <si>
    <t>LOC_Os02g47280</t>
  </si>
  <si>
    <t>LOC_Os01g63230</t>
  </si>
  <si>
    <t>LOC_Os04g51190</t>
  </si>
  <si>
    <t>LOC_Os03g51970</t>
  </si>
  <si>
    <t>LOC_Os05g37880</t>
  </si>
  <si>
    <t>LOC_Os04g24190</t>
  </si>
  <si>
    <t>LOC_Os04g47520</t>
  </si>
  <si>
    <t>LOC_Os04g48510</t>
  </si>
  <si>
    <t>Annotation</t>
  </si>
  <si>
    <t>Gene ID</t>
  </si>
  <si>
    <t>N22 Leaf Log2 FC</t>
  </si>
  <si>
    <t>IR64 Leaf Log2 FC</t>
  </si>
  <si>
    <t>N22 Root Log2 FC</t>
  </si>
  <si>
    <t>IR64 Root Log2 FC</t>
  </si>
  <si>
    <t>N22=  Nagina 22</t>
  </si>
  <si>
    <t>IR64=  IR 64.</t>
  </si>
  <si>
    <t>NA= No expression of the gene was detected.</t>
  </si>
  <si>
    <t>Leaf</t>
  </si>
  <si>
    <t>Root</t>
  </si>
  <si>
    <t>Growth regulator related protein</t>
  </si>
  <si>
    <t>Growth regulating factor protein</t>
  </si>
  <si>
    <t>Growth-regulating factor, putative</t>
  </si>
  <si>
    <t>Transplanted Vs. Direct-sown</t>
  </si>
  <si>
    <t>Control= Transplanted rice</t>
  </si>
  <si>
    <t>Treatment= Direct-sown rice</t>
  </si>
  <si>
    <t>Control= Direct-sown rice</t>
  </si>
  <si>
    <t>Treatment= Transplanted rice</t>
  </si>
  <si>
    <t xml:space="preserve">  Direct-sown Vs. Transplanted 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Supplementary Table S4: Differential expression of GRFs in rice cultivars under different planting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B3C6E7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1" xfId="0" applyFill="1" applyBorder="1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3" fillId="2" borderId="4" xfId="0" applyFont="1" applyFill="1" applyBorder="1" applyAlignment="1"/>
    <xf numFmtId="0" fontId="0" fillId="0" borderId="5" xfId="0" applyBorder="1" applyAlignment="1"/>
    <xf numFmtId="0" fontId="3" fillId="2" borderId="4" xfId="0" applyFont="1" applyFill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4" fillId="5" borderId="2" xfId="0" applyFont="1" applyFill="1" applyBorder="1" applyAlignment="1">
      <alignment horizontal="center" vertical="center" wrapText="1"/>
    </xf>
    <xf numFmtId="0" fontId="5" fillId="5" borderId="6" xfId="0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 wrapText="1"/>
    </xf>
    <xf numFmtId="2" fontId="4" fillId="3" borderId="1" xfId="0" applyNumberFormat="1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2" fontId="4" fillId="4" borderId="1" xfId="0" applyNumberFormat="1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2" fontId="4" fillId="3" borderId="2" xfId="0" applyNumberFormat="1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2" fontId="4" fillId="4" borderId="2" xfId="0" applyNumberFormat="1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3C6E7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51323</xdr:colOff>
      <xdr:row>21</xdr:row>
      <xdr:rowOff>21410</xdr:rowOff>
    </xdr:from>
    <xdr:to>
      <xdr:col>6</xdr:col>
      <xdr:colOff>228599</xdr:colOff>
      <xdr:row>23</xdr:row>
      <xdr:rowOff>199791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51323" y="3850460"/>
          <a:ext cx="3777851" cy="57843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6</xdr:col>
      <xdr:colOff>2170933</xdr:colOff>
      <xdr:row>24</xdr:row>
      <xdr:rowOff>906</xdr:rowOff>
    </xdr:from>
    <xdr:ext cx="3841602" cy="23378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SpPr txBox="1"/>
      </xdr:nvSpPr>
      <xdr:spPr>
        <a:xfrm>
          <a:off x="6766746" y="4549094"/>
          <a:ext cx="3841602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10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 0                                               +10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twoCellAnchor editAs="oneCell">
    <xdr:from>
      <xdr:col>6</xdr:col>
      <xdr:colOff>2194202</xdr:colOff>
      <xdr:row>21</xdr:row>
      <xdr:rowOff>40457</xdr:rowOff>
    </xdr:from>
    <xdr:to>
      <xdr:col>12</xdr:col>
      <xdr:colOff>228479</xdr:colOff>
      <xdr:row>24</xdr:row>
      <xdr:rowOff>16431</xdr:rowOff>
    </xdr:to>
    <xdr:pic>
      <xdr:nvPicPr>
        <xdr:cNvPr id="4" name="Picture 2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6790015" y="3981426"/>
          <a:ext cx="3773089" cy="58319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04242</xdr:colOff>
      <xdr:row>24</xdr:row>
      <xdr:rowOff>3285</xdr:rowOff>
    </xdr:from>
    <xdr:ext cx="3841602" cy="23378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SpPr txBox="1"/>
      </xdr:nvSpPr>
      <xdr:spPr>
        <a:xfrm>
          <a:off x="1004242" y="4551473"/>
          <a:ext cx="3841602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</a:rPr>
            <a:t>14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  0                                               +14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zoomScale="80" zoomScaleNormal="80" workbookViewId="0">
      <selection activeCell="A4" sqref="A4"/>
    </sheetView>
  </sheetViews>
  <sheetFormatPr defaultColWidth="11" defaultRowHeight="15.75" x14ac:dyDescent="0.25"/>
  <cols>
    <col min="1" max="1" width="16.375" customWidth="1"/>
    <col min="2" max="2" width="10.125" customWidth="1"/>
    <col min="3" max="3" width="10.375" customWidth="1"/>
    <col min="4" max="4" width="2.625" customWidth="1"/>
    <col min="5" max="5" width="10.375" customWidth="1"/>
    <col min="6" max="6" width="10.5" customWidth="1"/>
    <col min="7" max="7" width="31.5" customWidth="1"/>
    <col min="8" max="8" width="10" customWidth="1"/>
    <col min="9" max="9" width="10.5" customWidth="1"/>
    <col min="10" max="10" width="2.5" customWidth="1"/>
    <col min="11" max="11" width="10.375" customWidth="1"/>
    <col min="12" max="12" width="10.5" customWidth="1"/>
  </cols>
  <sheetData>
    <row r="1" spans="1:12" ht="20.25" x14ac:dyDescent="0.25">
      <c r="A1" s="11" t="s">
        <v>36</v>
      </c>
    </row>
    <row r="2" spans="1:12" x14ac:dyDescent="0.25">
      <c r="A2" s="12" t="s">
        <v>37</v>
      </c>
    </row>
    <row r="3" spans="1:12" ht="21.75" customHeight="1" x14ac:dyDescent="0.25"/>
    <row r="4" spans="1:12" ht="18" x14ac:dyDescent="0.25">
      <c r="A4" s="4" t="s">
        <v>38</v>
      </c>
    </row>
    <row r="5" spans="1:12" ht="31.5" x14ac:dyDescent="0.25">
      <c r="A5" s="13" t="s">
        <v>17</v>
      </c>
      <c r="B5" s="5" t="s">
        <v>18</v>
      </c>
      <c r="C5" s="5" t="s">
        <v>19</v>
      </c>
      <c r="D5" s="7"/>
      <c r="E5" s="5" t="s">
        <v>20</v>
      </c>
      <c r="F5" s="5" t="s">
        <v>21</v>
      </c>
      <c r="G5" s="15" t="s">
        <v>16</v>
      </c>
      <c r="H5" s="5" t="s">
        <v>18</v>
      </c>
      <c r="I5" s="5" t="s">
        <v>19</v>
      </c>
      <c r="J5" s="7"/>
      <c r="K5" s="5" t="s">
        <v>20</v>
      </c>
      <c r="L5" s="5" t="s">
        <v>21</v>
      </c>
    </row>
    <row r="6" spans="1:12" x14ac:dyDescent="0.25">
      <c r="A6" s="14"/>
      <c r="B6" s="17" t="s">
        <v>30</v>
      </c>
      <c r="C6" s="18"/>
      <c r="D6" s="18"/>
      <c r="E6" s="18"/>
      <c r="F6" s="19"/>
      <c r="G6" s="16"/>
      <c r="H6" s="17" t="s">
        <v>35</v>
      </c>
      <c r="I6" s="18"/>
      <c r="J6" s="18"/>
      <c r="K6" s="18"/>
      <c r="L6" s="19"/>
    </row>
    <row r="7" spans="1:12" x14ac:dyDescent="0.25">
      <c r="A7" s="3" t="s">
        <v>1</v>
      </c>
      <c r="B7" s="24" t="s">
        <v>25</v>
      </c>
      <c r="C7" s="25"/>
      <c r="D7" s="6"/>
      <c r="E7" s="26" t="s">
        <v>26</v>
      </c>
      <c r="F7" s="27"/>
      <c r="G7" s="9" t="s">
        <v>27</v>
      </c>
      <c r="H7" s="20" t="s">
        <v>25</v>
      </c>
      <c r="I7" s="21"/>
      <c r="J7" s="6"/>
      <c r="K7" s="22" t="s">
        <v>26</v>
      </c>
      <c r="L7" s="23"/>
    </row>
    <row r="8" spans="1:12" x14ac:dyDescent="0.25">
      <c r="A8" s="1" t="s">
        <v>5</v>
      </c>
      <c r="B8" s="2">
        <v>13.9222818618973</v>
      </c>
      <c r="C8" s="2">
        <v>4.2949608738558904</v>
      </c>
      <c r="D8" s="2"/>
      <c r="E8" s="2">
        <v>0.56645926724372098</v>
      </c>
      <c r="F8" s="2">
        <v>-0.789930021199159</v>
      </c>
      <c r="G8" s="9" t="s">
        <v>27</v>
      </c>
      <c r="H8" s="2">
        <v>7.1827306034998067E-2</v>
      </c>
      <c r="I8" s="2">
        <v>0.23283099179951999</v>
      </c>
      <c r="J8" s="2"/>
      <c r="K8" s="2">
        <v>1.7653519993870039</v>
      </c>
      <c r="L8" s="2">
        <v>-1.26593492228836</v>
      </c>
    </row>
    <row r="9" spans="1:12" x14ac:dyDescent="0.25">
      <c r="A9" s="1" t="s">
        <v>2</v>
      </c>
      <c r="B9" s="2">
        <v>10.223985570340901</v>
      </c>
      <c r="C9" s="2">
        <v>4.1429569001150899</v>
      </c>
      <c r="D9" s="2"/>
      <c r="E9" s="2">
        <v>-0.50124221006897796</v>
      </c>
      <c r="F9" s="2">
        <v>-1.1353680672700399</v>
      </c>
      <c r="G9" s="9" t="s">
        <v>28</v>
      </c>
      <c r="H9" s="2">
        <v>9.7809214725511073E-2</v>
      </c>
      <c r="I9" s="2">
        <v>0.24137349823074924</v>
      </c>
      <c r="J9" s="2"/>
      <c r="K9" s="2">
        <v>-1.9950434738175502</v>
      </c>
      <c r="L9" s="2">
        <v>-0.88077164474466108</v>
      </c>
    </row>
    <row r="10" spans="1:12" x14ac:dyDescent="0.25">
      <c r="A10" s="1" t="s">
        <v>11</v>
      </c>
      <c r="B10" s="2">
        <v>8.3394666758295308</v>
      </c>
      <c r="C10" s="2">
        <v>-1.6708226665872099</v>
      </c>
      <c r="D10" s="2"/>
      <c r="E10" s="2">
        <v>1.28346651904154</v>
      </c>
      <c r="F10" s="2">
        <v>-2.6124581435632899</v>
      </c>
      <c r="G10" s="9" t="s">
        <v>29</v>
      </c>
      <c r="H10" s="2">
        <v>0.11991174482396136</v>
      </c>
      <c r="I10" s="2">
        <v>-0.5985075615729949</v>
      </c>
      <c r="J10" s="2"/>
      <c r="K10" s="2">
        <v>0.77913991924524406</v>
      </c>
      <c r="L10" s="2">
        <v>-0.38278125238632127</v>
      </c>
    </row>
    <row r="11" spans="1:12" x14ac:dyDescent="0.25">
      <c r="A11" s="1" t="s">
        <v>7</v>
      </c>
      <c r="B11" s="2">
        <v>7.58244497740582</v>
      </c>
      <c r="C11" s="2">
        <v>8.1161430316583996</v>
      </c>
      <c r="D11" s="2"/>
      <c r="E11" s="2">
        <v>0.19276079650980099</v>
      </c>
      <c r="F11" s="2">
        <v>-1.25724090770824</v>
      </c>
      <c r="G11" s="9" t="s">
        <v>28</v>
      </c>
      <c r="H11" s="2">
        <v>0.13188358148061757</v>
      </c>
      <c r="I11" s="2">
        <v>0.12321123421548012</v>
      </c>
      <c r="J11" s="2"/>
      <c r="K11" s="2">
        <v>5.1877768618223916</v>
      </c>
      <c r="L11" s="2">
        <v>-0.79539250900040204</v>
      </c>
    </row>
    <row r="12" spans="1:12" x14ac:dyDescent="0.25">
      <c r="A12" s="1" t="s">
        <v>6</v>
      </c>
      <c r="B12" s="2">
        <v>6.3980227991035497</v>
      </c>
      <c r="C12" s="2">
        <v>7.4157044566683901</v>
      </c>
      <c r="D12" s="2"/>
      <c r="E12" s="2">
        <v>-0.43823235723856202</v>
      </c>
      <c r="F12" s="2">
        <v>-6.5718171225391302</v>
      </c>
      <c r="G12" s="9" t="s">
        <v>28</v>
      </c>
      <c r="H12" s="2">
        <v>0.15629828642375479</v>
      </c>
      <c r="I12" s="2">
        <v>0.13484895546245435</v>
      </c>
      <c r="J12" s="2"/>
      <c r="K12" s="2">
        <v>-2.2818944869824542</v>
      </c>
      <c r="L12" s="2">
        <v>-0.15216491593631465</v>
      </c>
    </row>
    <row r="13" spans="1:12" x14ac:dyDescent="0.25">
      <c r="A13" s="1" t="s">
        <v>8</v>
      </c>
      <c r="B13" s="2">
        <v>5.8454828747987397</v>
      </c>
      <c r="C13" s="2">
        <v>7.0006675722630396</v>
      </c>
      <c r="D13" s="2"/>
      <c r="E13" s="2">
        <v>0.58087652368673803</v>
      </c>
      <c r="F13" s="2">
        <v>-5.5718189433434802</v>
      </c>
      <c r="G13" s="9" t="s">
        <v>29</v>
      </c>
      <c r="H13" s="2">
        <v>0.17107226578513071</v>
      </c>
      <c r="I13" s="2">
        <v>0.14284352023256255</v>
      </c>
      <c r="J13" s="2"/>
      <c r="K13" s="2">
        <v>1.7215362632546187</v>
      </c>
      <c r="L13" s="2">
        <v>-0.17947460428423939</v>
      </c>
    </row>
    <row r="14" spans="1:12" x14ac:dyDescent="0.25">
      <c r="A14" s="1" t="s">
        <v>4</v>
      </c>
      <c r="B14" s="2">
        <v>5.1865210837807503</v>
      </c>
      <c r="C14" s="2">
        <v>1.61046284170163</v>
      </c>
      <c r="D14" s="2"/>
      <c r="E14" s="2">
        <v>2.2987329469175899</v>
      </c>
      <c r="F14" s="2">
        <v>-1.6437068777070301</v>
      </c>
      <c r="G14" s="9" t="s">
        <v>28</v>
      </c>
      <c r="H14" s="2">
        <v>0.19280746840636442</v>
      </c>
      <c r="I14" s="2">
        <v>0.62093950515703344</v>
      </c>
      <c r="J14" s="2"/>
      <c r="K14" s="2">
        <v>0.43502225925848281</v>
      </c>
      <c r="L14" s="2">
        <v>-0.6083809793355609</v>
      </c>
    </row>
    <row r="15" spans="1:12" x14ac:dyDescent="0.25">
      <c r="A15" s="1" t="s">
        <v>3</v>
      </c>
      <c r="B15" s="2">
        <v>3.93859593836308</v>
      </c>
      <c r="C15" s="2">
        <v>5.4157067657645399</v>
      </c>
      <c r="D15" s="2"/>
      <c r="E15" s="2">
        <v>-0.385764857741138</v>
      </c>
      <c r="F15" s="2">
        <v>-5.5718189433434802</v>
      </c>
      <c r="G15" s="9" t="s">
        <v>27</v>
      </c>
      <c r="H15" s="2">
        <v>0.2538975857512335</v>
      </c>
      <c r="I15" s="2">
        <v>0.18464810656321218</v>
      </c>
      <c r="J15" s="2"/>
      <c r="K15" s="2">
        <v>-2.5922527154379513</v>
      </c>
      <c r="L15" s="2">
        <v>-0.17947460428423939</v>
      </c>
    </row>
    <row r="16" spans="1:12" x14ac:dyDescent="0.25">
      <c r="A16" s="1" t="s">
        <v>10</v>
      </c>
      <c r="B16" s="2">
        <v>2.8709526651115902</v>
      </c>
      <c r="C16" s="2">
        <v>-1.12650244833661</v>
      </c>
      <c r="D16" s="2"/>
      <c r="E16" s="2">
        <v>-0.11065767425900799</v>
      </c>
      <c r="F16" s="2">
        <v>0.236214281121811</v>
      </c>
      <c r="G16" s="9" t="s">
        <v>29</v>
      </c>
      <c r="H16" s="2">
        <v>0.3483164359176682</v>
      </c>
      <c r="I16" s="2">
        <v>-0.88770335251077082</v>
      </c>
      <c r="J16" s="2"/>
      <c r="K16" s="2">
        <v>-9.0368788852310065</v>
      </c>
      <c r="L16" s="2">
        <v>4.2334442915596622</v>
      </c>
    </row>
    <row r="17" spans="1:12" x14ac:dyDescent="0.25">
      <c r="A17" s="1" t="s">
        <v>12</v>
      </c>
      <c r="B17" s="2">
        <v>2.36098369757585</v>
      </c>
      <c r="C17" s="2">
        <v>1.3356030465022499</v>
      </c>
      <c r="D17" s="2"/>
      <c r="E17" s="2">
        <v>-0.23264815831305599</v>
      </c>
      <c r="F17" s="2">
        <v>0.94125321113982396</v>
      </c>
      <c r="G17" s="9" t="s">
        <v>27</v>
      </c>
      <c r="H17" s="2">
        <v>0.4235522680765455</v>
      </c>
      <c r="I17" s="2">
        <v>0.74872545597949525</v>
      </c>
      <c r="J17" s="2"/>
      <c r="K17" s="2">
        <v>-4.2983361968177718</v>
      </c>
      <c r="L17" s="2">
        <v>1.0624133741748789</v>
      </c>
    </row>
    <row r="18" spans="1:12" x14ac:dyDescent="0.25">
      <c r="A18" s="1" t="s">
        <v>14</v>
      </c>
      <c r="B18" s="2">
        <v>2.1852123615387602</v>
      </c>
      <c r="C18" s="2">
        <v>2.4369800641151702</v>
      </c>
      <c r="D18" s="2"/>
      <c r="E18" s="2">
        <v>0.30124002067627698</v>
      </c>
      <c r="F18" s="2">
        <v>0.642921720821507</v>
      </c>
      <c r="G18" s="9" t="s">
        <v>27</v>
      </c>
      <c r="H18" s="2">
        <v>0.45762142737277506</v>
      </c>
      <c r="I18" s="2">
        <v>0.41034393950329034</v>
      </c>
      <c r="J18" s="2"/>
      <c r="K18" s="2">
        <v>3.3196120414379964</v>
      </c>
      <c r="L18" s="2">
        <v>1.5553993085227056</v>
      </c>
    </row>
    <row r="19" spans="1:12" x14ac:dyDescent="0.25">
      <c r="A19" s="1" t="s">
        <v>9</v>
      </c>
      <c r="B19" s="2">
        <v>0.36600384871904901</v>
      </c>
      <c r="C19" s="2">
        <v>2.54214151632284</v>
      </c>
      <c r="D19" s="2"/>
      <c r="E19" s="2">
        <v>-0.26743175280800202</v>
      </c>
      <c r="F19" s="2">
        <v>-1.2334888456337401</v>
      </c>
      <c r="G19" s="9" t="s">
        <v>27</v>
      </c>
      <c r="H19" s="2">
        <v>2.7322117062425142</v>
      </c>
      <c r="I19" s="2">
        <v>0.39336913133242135</v>
      </c>
      <c r="J19" s="2"/>
      <c r="K19" s="2">
        <v>-3.7392717562522675</v>
      </c>
      <c r="L19" s="2">
        <v>-0.81070858771018839</v>
      </c>
    </row>
    <row r="20" spans="1:12" x14ac:dyDescent="0.25">
      <c r="A20" s="1" t="s">
        <v>15</v>
      </c>
      <c r="B20" s="2">
        <v>-1.66497803969841</v>
      </c>
      <c r="C20" s="2">
        <v>1.931855551295</v>
      </c>
      <c r="D20" s="2"/>
      <c r="E20" s="2">
        <v>1.84893023640777</v>
      </c>
      <c r="F20" s="2">
        <v>1.27606157328086</v>
      </c>
      <c r="G20" s="9" t="s">
        <v>28</v>
      </c>
      <c r="H20" s="2">
        <v>-0.60060852224882055</v>
      </c>
      <c r="I20" s="2">
        <v>0.51763704554911472</v>
      </c>
      <c r="J20" s="2"/>
      <c r="K20" s="2">
        <v>0.54085328927438037</v>
      </c>
      <c r="L20" s="2">
        <v>0.7836612440486842</v>
      </c>
    </row>
    <row r="21" spans="1:12" x14ac:dyDescent="0.25">
      <c r="A21" s="3" t="s">
        <v>13</v>
      </c>
      <c r="B21" s="2" t="s">
        <v>0</v>
      </c>
      <c r="C21" s="2" t="s">
        <v>0</v>
      </c>
      <c r="D21" s="2"/>
      <c r="E21" s="2">
        <v>-3.4658804509441699</v>
      </c>
      <c r="F21" s="2">
        <v>-4.3494285931336396</v>
      </c>
      <c r="G21" s="9" t="s">
        <v>29</v>
      </c>
      <c r="H21" s="2" t="s">
        <v>0</v>
      </c>
      <c r="I21" s="2" t="s">
        <v>0</v>
      </c>
      <c r="J21" s="2"/>
      <c r="K21" s="2">
        <v>-0.28852697435873231</v>
      </c>
      <c r="L21" s="2">
        <v>-0.22991525865689139</v>
      </c>
    </row>
    <row r="22" spans="1:12" x14ac:dyDescent="0.25">
      <c r="B22" s="2" t="s">
        <v>0</v>
      </c>
      <c r="C22" s="2" t="s">
        <v>0</v>
      </c>
      <c r="D22" s="2"/>
      <c r="E22" s="2">
        <v>6.2268365265819901</v>
      </c>
      <c r="F22" s="2">
        <v>-1.3217790966538701</v>
      </c>
      <c r="H22" s="8" t="s">
        <v>0</v>
      </c>
      <c r="I22" s="8" t="s">
        <v>0</v>
      </c>
      <c r="K22" s="8">
        <v>0.16059519078926518</v>
      </c>
      <c r="L22" s="8">
        <v>-0.75655607092859534</v>
      </c>
    </row>
    <row r="27" spans="1:12" ht="20.25" x14ac:dyDescent="0.3">
      <c r="B27" s="10" t="s">
        <v>31</v>
      </c>
      <c r="G27" t="s">
        <v>22</v>
      </c>
      <c r="I27" s="10" t="s">
        <v>33</v>
      </c>
    </row>
    <row r="28" spans="1:12" ht="20.25" x14ac:dyDescent="0.3">
      <c r="B28" s="10" t="s">
        <v>32</v>
      </c>
      <c r="G28" t="s">
        <v>23</v>
      </c>
      <c r="I28" s="10" t="s">
        <v>34</v>
      </c>
    </row>
    <row r="29" spans="1:12" x14ac:dyDescent="0.25">
      <c r="G29" t="s">
        <v>24</v>
      </c>
    </row>
  </sheetData>
  <mergeCells count="8">
    <mergeCell ref="A5:A6"/>
    <mergeCell ref="G5:G6"/>
    <mergeCell ref="B6:F6"/>
    <mergeCell ref="H6:L6"/>
    <mergeCell ref="H7:I7"/>
    <mergeCell ref="K7:L7"/>
    <mergeCell ref="B7:C7"/>
    <mergeCell ref="E7:F7"/>
  </mergeCells>
  <conditionalFormatting sqref="B8:F2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:L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:I2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8:L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_regulat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30T05:46:37Z</dcterms:created>
  <dcterms:modified xsi:type="dcterms:W3CDTF">2021-10-17T11:24:56Z</dcterms:modified>
</cp:coreProperties>
</file>